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" uniqueCount="246">
  <si>
    <t xml:space="preserve">Table S3 Detail information of know miRNAs identified in this study</t>
  </si>
  <si>
    <t xml:space="preserve">Family</t>
  </si>
  <si>
    <t xml:space="preserve">MiRNA name</t>
  </si>
  <si>
    <t xml:space="preserve">Mature sequence</t>
  </si>
  <si>
    <t xml:space="preserve">Length</t>
  </si>
  <si>
    <t xml:space="preserve">Relative expression level (TP10M)</t>
  </si>
  <si>
    <t xml:space="preserve">fold change (TL/CL)</t>
  </si>
  <si>
    <t xml:space="preserve">Precursor sequences</t>
  </si>
  <si>
    <t xml:space="preserve">CL</t>
  </si>
  <si>
    <t xml:space="preserve">TL</t>
  </si>
  <si>
    <t xml:space="preserve">MIR156</t>
  </si>
  <si>
    <t xml:space="preserve">zma-miR156k-5p</t>
  </si>
  <si>
    <t xml:space="preserve">ugacagaagagagcgagcac</t>
  </si>
  <si>
    <t xml:space="preserve">gcuuaggccccgaagagauugacagaagagagcgagcaccuggcgcggcgaccggcauggaacgcaugccguccccgccgcgugcucgcuucucuuucugucagccucu</t>
  </si>
  <si>
    <t xml:space="preserve">zma-miR156j-5p</t>
  </si>
  <si>
    <t xml:space="preserve">ugacagaagagagagagcaca</t>
  </si>
  <si>
    <t xml:space="preserve">gcgaugacagaagagagagagcacaacccagcaccagcgaggaaaagccucgcuucugcgagggccgugugcucucugcucucacugucaucgcccacaggccaccgaaccg</t>
  </si>
  <si>
    <t xml:space="preserve">zma-miR156h-5p</t>
  </si>
  <si>
    <t xml:space="preserve">ugacagaagagagugagcac</t>
  </si>
  <si>
    <t xml:space="preserve">agaugaguuuuuugaagguuugacagaagagagugagcacacacggugguuucuuaccaugagugucaugcuaggagcugugcgugcucacccucuaucugucagucacu</t>
  </si>
  <si>
    <t xml:space="preserve">zma-miR156f-5p</t>
  </si>
  <si>
    <t xml:space="preserve">gcgccggccgcggcgggcggugacagaagagagugagcacacggccgggcggaacggcaccggcggauggugccgucgcggacgcgugcucacugcucuaucugucaucc</t>
  </si>
  <si>
    <t xml:space="preserve">zma-miR156e-5p</t>
  </si>
  <si>
    <t xml:space="preserve">gcgggcucgcgcgcgcgcggugacagaagagagugagcacacggccgggcgugacggcacgugccgucgcggccgcgugcucacugcucuuucugucauccgcugguccg</t>
  </si>
  <si>
    <t xml:space="preserve">zma-miR156d-5p</t>
  </si>
  <si>
    <t xml:space="preserve">ggcgggcgggcggcgggcggugacagaagagagugagcacacggccgggcggaacggcaccggcggaugugccgucgcggccgcgugcucacugcucuaucugucaccca</t>
  </si>
  <si>
    <t xml:space="preserve">zma-miR156c</t>
  </si>
  <si>
    <t xml:space="preserve">cggagaggcucucgagagauugacagaagagagugagcacacggcgcgacgaacgacauagcauguaugccguccucgccgcgugcucacuucucuuucugucagccucu</t>
  </si>
  <si>
    <t xml:space="preserve">MIR159</t>
  </si>
  <si>
    <t xml:space="preserve">zma-miR159f-3p</t>
  </si>
  <si>
    <t xml:space="preserve">uuuggauugaagggagcucug</t>
  </si>
  <si>
    <t xml:space="preserve">ggagcuccucucauuccaaugaaggguccuuccgaagggugguuccgcugcucguucaugguucccacuauccuaucucauccauguuugcgugucuucgagaggaagcggaagagauuccuguggucgccuuuugagauaggcuugugguuugcaugaccgaggagcugcaccgaccccgugcuggccgcucuuuggauugaagggagcucugc</t>
  </si>
  <si>
    <t xml:space="preserve">MIR160</t>
  </si>
  <si>
    <t xml:space="preserve">zma-miR160g-5p</t>
  </si>
  <si>
    <t xml:space="preserve">ugccuggcucccuguaugcca</t>
  </si>
  <si>
    <t xml:space="preserve">ucgugcaugccuggcucccuguaugccacacauguagcccaacccgugaugugauuggaugcuguggguggcgugcaaggagccaagcauguaugcauauauaacaug</t>
  </si>
  <si>
    <t xml:space="preserve">zma-miR160f-5p</t>
  </si>
  <si>
    <t xml:space="preserve">ugccuggcucccuguaugccg</t>
  </si>
  <si>
    <t xml:space="preserve">gaggugaaagauagggaauaugccuggcucccuguaugccgcucgcauggcuaccaccgccuguggucguugcggcuggcgugcgaggugccaggcauguuuuaauaauua</t>
  </si>
  <si>
    <t xml:space="preserve">zma-miR160d-5p</t>
  </si>
  <si>
    <t xml:space="preserve">ucaaauucagauuugugugcgugccuggcucccuguaugccacacauguagcgcccaacccagaugcuaagguugccugcuguggguggcgugcaaggggccaagcaugc</t>
  </si>
  <si>
    <t xml:space="preserve">MIR162</t>
  </si>
  <si>
    <t xml:space="preserve">zma-miR162-3p</t>
  </si>
  <si>
    <t xml:space="preserve">ucgauaaaccucugcaucca</t>
  </si>
  <si>
    <t xml:space="preserve">cugggcgcagugguuuaucgaucucuuccuugccuugugcugguccggccgggaguggugguucaagcguuuuauuguugcagcagcucgcaaacaacgcgggaaucggucgauaaaccucugcauccag</t>
  </si>
  <si>
    <t xml:space="preserve">MIR164</t>
  </si>
  <si>
    <t xml:space="preserve">zma-miR164e-5p</t>
  </si>
  <si>
    <t xml:space="preserve">uggagaagcaggacacgugag</t>
  </si>
  <si>
    <t xml:space="preserve">guggagaagcaggacacgugagcgaccauccaguuccacucccgcuggcucgcugcuggagcucccggcggcuuggugaguuuggguggucguucauguguccgcccucuccaccg</t>
  </si>
  <si>
    <t xml:space="preserve">MIR166</t>
  </si>
  <si>
    <t xml:space="preserve">zma-miR166h-3p</t>
  </si>
  <si>
    <t xml:space="preserve">ucggaccaggcuucauuccc</t>
  </si>
  <si>
    <t xml:space="preserve">gaagcuuucuuacuuugaggggaauguugucuggcucgaggugcagaaacacgcagaucucaucgaggucgucuugguuguuguugaucucggaccaggcuucauuccccu</t>
  </si>
  <si>
    <t xml:space="preserve">zma-miR166f</t>
  </si>
  <si>
    <t xml:space="preserve">cuucaugucugucgaggggaaugacguccgguccgaacgagccacggcugcugcugcgccgccgcgggcuucggaccaggcuucauuccccgugacucauggagacggca</t>
  </si>
  <si>
    <t xml:space="preserve">MIR167</t>
  </si>
  <si>
    <t xml:space="preserve">zma-miR167i-3p</t>
  </si>
  <si>
    <t xml:space="preserve">gaucauguugcagcuucac</t>
  </si>
  <si>
    <t xml:space="preserve">aucuggcugcucagacgccggcgggcgucucgagugcucgcucgaucgucggugacgcuuggauucaccagaucauguugcagcuucacucucucgcagccagcaaacgc</t>
  </si>
  <si>
    <t xml:space="preserve">zma-miR167g-3p</t>
  </si>
  <si>
    <t xml:space="preserve">ggucaugcuguaguuucauc</t>
  </si>
  <si>
    <t xml:space="preserve">-</t>
  </si>
  <si>
    <t xml:space="preserve">aguggugcaccacgaguuggugaagcugccagcaugaucugguuaugaugguggugguauauguaagauggauguaaucuauacuacuaccggccccugucacucucucucucucccccgucccugacugucauauauggaucgacgaauccaagaugagaggggaagggagagagagagaggguaauuaaugagcaccaggaccaggucaugcuguaguuucaucugcugguggccgcacau</t>
  </si>
  <si>
    <t xml:space="preserve">zma-miR167f-5p</t>
  </si>
  <si>
    <t xml:space="preserve">ugaagcugccagcaugaucug</t>
  </si>
  <si>
    <t xml:space="preserve">cgugcaccuuauuaagcagcugaagcugccagcaugaucugaucuuucguuuacuggcaacuuuggauaccuaagauccagaucgugcugcgcaguuucaccugcuaauugg</t>
  </si>
  <si>
    <t xml:space="preserve">zma-miR167c-3p</t>
  </si>
  <si>
    <t xml:space="preserve">gaucaugcuguggcagccucacu</t>
  </si>
  <si>
    <t xml:space="preserve">ugcccaagggaacgagugaagcugccagcaugaucuagcucggagugaucacgcgaggagaacaauagcucgagguggucaugccuugcuagaucaugcuguggcagccucacuucuucccguccuugggca</t>
  </si>
  <si>
    <t xml:space="preserve">zma-miR167a-5p</t>
  </si>
  <si>
    <t xml:space="preserve">ugaagcugccagcaugaucua</t>
  </si>
  <si>
    <t xml:space="preserve">caagggaacgagugaagcugccagcaugaucuagcucugagugaucacccgaaaaagaacaauaguucuagguggucaugccuugcuaggucaugcugcugcagccucacuu</t>
  </si>
  <si>
    <t xml:space="preserve">MIR168</t>
  </si>
  <si>
    <t xml:space="preserve">zma-miR168b-3p</t>
  </si>
  <si>
    <t xml:space="preserve">cccgccuugcaucaagugaa</t>
  </si>
  <si>
    <t xml:space="preserve">ccgccgcgccgucucgggcucgcuuggugcagaucgggacccgccgcccggccgacgggacggaucccgccuugcaucaagugaaucggagccggcgcagcgauacagcg</t>
  </si>
  <si>
    <t xml:space="preserve">zma-miR168a-3p</t>
  </si>
  <si>
    <t xml:space="preserve">cccgccuugcaccaagugaa</t>
  </si>
  <si>
    <t xml:space="preserve">aagccgcgccgccucgggcucgcuuggugcagaucgggacccgccgcccggccgacgggacggaucccgccuugcaccaagugaaucggagccggcggagcgauacagcg</t>
  </si>
  <si>
    <t xml:space="preserve">MIR169</t>
  </si>
  <si>
    <t xml:space="preserve">zma-miR169r-3p</t>
  </si>
  <si>
    <t xml:space="preserve">ggcaaguuguccuuggcuaca</t>
  </si>
  <si>
    <t xml:space="preserve">gcagccaaggaugacuugccggguauuuugagcaugcauguuacaggggagcauaugcaaucuguuuggaauuuugagcccauaccgugcggugccugucuuccggcaaguuguccuuggcuacau</t>
  </si>
  <si>
    <t xml:space="preserve">zma-miR169k-5p</t>
  </si>
  <si>
    <t xml:space="preserve">uagccaaggaugacuugccug</t>
  </si>
  <si>
    <t xml:space="preserve">aaaagagagcgaggcuuacauggcgaugagagugguagcucugguagccaaggaugacuugccugugugcuggccacgcuccccucaugcaaggaccaucucgugucgacc</t>
  </si>
  <si>
    <t xml:space="preserve">zma-miR169b-3p</t>
  </si>
  <si>
    <t xml:space="preserve">ggcaaguuguucuuggcuaca</t>
  </si>
  <si>
    <t xml:space="preserve">uaggcucggggacuacggugcagccaaggaugacuugccgaucuaucgucgaucaacgagcgacgccucugaugucugaucucgacaucuaucgucgucagaccaucaucaucuaucggcaaguuguucuuggcuacaccguggcuccugcuccug</t>
  </si>
  <si>
    <t xml:space="preserve">zma-miR169a-3p</t>
  </si>
  <si>
    <t xml:space="preserve">uaggcucggggacuauggugcagccaaggaugacuugccgaucgaugugacgccucuugaucucgucgucgucagaucgucgccgaucaucggcaaguuguucuuggcuacaccguggcuccugcuccug</t>
  </si>
  <si>
    <t xml:space="preserve">MIR171</t>
  </si>
  <si>
    <t xml:space="preserve">zma-miR171m-5p</t>
  </si>
  <si>
    <t xml:space="preserve">uauuggcgcgccucaauccga</t>
  </si>
  <si>
    <t xml:space="preserve">gcggagguauuggcgcgccucaauccgaaggcguggcugauagauuggcgcggcagccauguucuuggauugagccgcgucaauaucucccguugccugucccguaccua</t>
  </si>
  <si>
    <t xml:space="preserve">zma-miR171l-5p</t>
  </si>
  <si>
    <t xml:space="preserve">uauuggcgugccucaauccga</t>
  </si>
  <si>
    <t xml:space="preserve">aaugccgggagguauuggcgugccucaauccgaaggcguggcugacuggcgcggcagccauguucuuggauugagccgcgucaauaucuccccuugcuugucucgcaucu</t>
  </si>
  <si>
    <t xml:space="preserve">zma-miR171h-5p</t>
  </si>
  <si>
    <t xml:space="preserve">ugguauuguuucggcucaugu</t>
  </si>
  <si>
    <t xml:space="preserve">gaggaaggagacgacauggcgugguauuguuucggcucauguccuucuucgaucgagucuugccguuggauuuggaugugaugugagccgaaccaauaucacucauguacu</t>
  </si>
  <si>
    <t xml:space="preserve">zma-miR171g-5p</t>
  </si>
  <si>
    <t xml:space="preserve">uauugacuuggcucaucucuc</t>
  </si>
  <si>
    <t xml:space="preserve">aaagaacgaggcgacauggcaugguauugacuuggcucaucucucgcccacaccagaauccacaagugccggaggaggugagccgagccaauaucacuucaugucaucuag</t>
  </si>
  <si>
    <t xml:space="preserve">zma-miR171d-5p</t>
  </si>
  <si>
    <t xml:space="preserve">uguuggcucggcucacucaga</t>
  </si>
  <si>
    <t xml:space="preserve">aaauggaaguguaacuaugguguuggcucggcucacucagaaguugaagccgaauccaaaugguagcugccggcguuucugauugagccgugccaauaucucaguacucuu</t>
  </si>
  <si>
    <t xml:space="preserve">zma-miR171b-3p</t>
  </si>
  <si>
    <t xml:space="preserve">uugagccgugccaauaucac</t>
  </si>
  <si>
    <t xml:space="preserve">gguuggcugagagagugcgauguuggcacgguucaaucaaaucgccggccggguugacuuguugauugagccgugccaauaucacaaccuucucuagccuaggcggccggg</t>
  </si>
  <si>
    <t xml:space="preserve">MIR172</t>
  </si>
  <si>
    <t xml:space="preserve">zma-miR172c-5p</t>
  </si>
  <si>
    <t xml:space="preserve">cagcaccaccaagauucaca</t>
  </si>
  <si>
    <t xml:space="preserve">gugcagcaccaccaagauucacauccaacucucacgcaucuucagugaugcaugcaugcucugugaugucucgcagcagcuauaugcauaugugaugagaugagaaucuugaugaugcugcau</t>
  </si>
  <si>
    <t xml:space="preserve">zma-miR172b-5p</t>
  </si>
  <si>
    <t xml:space="preserve">cagcaccaucaagauucaca</t>
  </si>
  <si>
    <t xml:space="preserve">acagucggugcuugcaggugcagcaccaucaagauucacauccccagcucgaucugugcaugaugagaugagaaucuugaugaugcugcaucagcaaacacucacuua</t>
  </si>
  <si>
    <t xml:space="preserve">MIR390</t>
  </si>
  <si>
    <t xml:space="preserve">zma-miR390b-5p</t>
  </si>
  <si>
    <t xml:space="preserve">aagcucaggagggauagcgcc</t>
  </si>
  <si>
    <t xml:space="preserve">gaagcucaggagggauagcgccuaggaaaucacacauagauuggagccacgaagaggaagggagaaugagagagagagagacagagcagcuaugcugcucugucucucucucucacuuucucuuggauccaucucaagguucugucuauauaugaugaaucgauccgaagcgcuaucuauccugagcuccac</t>
  </si>
  <si>
    <t xml:space="preserve">zma-miR390a-5p</t>
  </si>
  <si>
    <t xml:space="preserve">gaagcucaggagggauagcgccuaggaaaacacauagaucggagccggccgcgaggagaaagaaagagccaagagauaugugugaugaauaaucuacauggaucuuggcuagcuuuuguguucuccucuggaggcgugguucugucuaucaaucugaagcgcuaucuauccugagcuccac</t>
  </si>
  <si>
    <t xml:space="preserve">MIR393</t>
  </si>
  <si>
    <t xml:space="preserve">zma-miR393c-5p</t>
  </si>
  <si>
    <t xml:space="preserve">uccaaagggaucgcauugaucu</t>
  </si>
  <si>
    <t xml:space="preserve">acuccaaagggaucgcauugaucuauucucaccugccgccugcugcaugcgaugcgagucgacgacaagaucagugcaaucccuuuggaauuuuccacucgcgccuucac</t>
  </si>
  <si>
    <t xml:space="preserve">zma-miR393c-3p</t>
  </si>
  <si>
    <t xml:space="preserve">gucagugcaaucccuuuggaau</t>
  </si>
  <si>
    <t xml:space="preserve">cuccaaagggaucgcauugaucuaaccugccgaucgacgccgacguacguacgugcccgaggacaagcagaucagucagugcaaucccuuuggaauu</t>
  </si>
  <si>
    <t xml:space="preserve">zma-miR393b-5p</t>
  </si>
  <si>
    <t xml:space="preserve">uccaaagggaucgcauugaucc</t>
  </si>
  <si>
    <t xml:space="preserve">guccaaagggaucgcauugauccaucauuccuuccauuuuuucaugcauggcuggucuucgucgucugcaaggacuugucgauggaucaaugcgauccuuuuggaggc</t>
  </si>
  <si>
    <t xml:space="preserve">MIR394</t>
  </si>
  <si>
    <t xml:space="preserve">zma-miR394b-5p</t>
  </si>
  <si>
    <t xml:space="preserve">uuggcauucuguccaccucc</t>
  </si>
  <si>
    <t xml:space="preserve">uggcgcuuacugagaguuccuuggcauucuguccaccucccuucuugacgaucuugcagaaaguuugcuuuuuuuguuuguuuggaggugggcauacugccaauggag</t>
  </si>
  <si>
    <t xml:space="preserve">MIR395</t>
  </si>
  <si>
    <t xml:space="preserve">zma-miR395o-3p</t>
  </si>
  <si>
    <t xml:space="preserve">gugaaguguuugggugaacuc</t>
  </si>
  <si>
    <t xml:space="preserve">aacguuuuguguuacuaggaguucccuacaagcacuucaugagaccuugacuuaauaaagggccauugugaaguguuugggugaacucuuagcaucaugaagcauuuag</t>
  </si>
  <si>
    <t xml:space="preserve">zma-miR395k-3p</t>
  </si>
  <si>
    <t xml:space="preserve">gugaaguguuugaggaaacuc</t>
  </si>
  <si>
    <t xml:space="preserve">cuucaugaguuuccuucaagcacuucacauggagcauucugucuuagagaaagcuuaauuuauugcauugugaaguguuugaggaaacucuugaugauaacaaguauauu</t>
  </si>
  <si>
    <t xml:space="preserve">zma-miR395j-3p</t>
  </si>
  <si>
    <t xml:space="preserve">gugaaguguuugggggaacuc</t>
  </si>
  <si>
    <t xml:space="preserve">aaugucggguguuacuaugaguucccuucaagcacuucacaugaggcaccauucaaauaacacauuucaagauuaggugcaugugaaguguuugggggaacucuuugagag</t>
  </si>
  <si>
    <t xml:space="preserve">zma-miR395h-3p</t>
  </si>
  <si>
    <t xml:space="preserve">uuagguuuggugucccuaggaguucucuacaagcacuucacgaggcuucguacugagagcuuuugugaaguguuugggggaacucuuggugucacaaaucauuuggcggauc</t>
  </si>
  <si>
    <t xml:space="preserve">zma-miR395f-3p</t>
  </si>
  <si>
    <t xml:space="preserve">acguuuuguguuacuaggaguucccuacaagcacuucacgauaccuuggcuuaauaaaggccaguugugaaguguuugggggaacucuugguaucaugaagcauuuuguu</t>
  </si>
  <si>
    <t xml:space="preserve">zma-miR395e-3p</t>
  </si>
  <si>
    <t xml:space="preserve">aacguuuuguguuacuaggaguucccuacaagcacuucacaauaccuuggcucaauaaauuaaaggccaguugugaaguguuugggggaacucuugguaucaugaagcauu</t>
  </si>
  <si>
    <t xml:space="preserve">zma-miR395a-3p</t>
  </si>
  <si>
    <t xml:space="preserve">aaugucugguguuaccaugaguucccuucaagcacuucacaugaggcaccauucaauaacacauuucaagauuaggugcaugugaaguguuugggggaacucuugguggca</t>
  </si>
  <si>
    <t xml:space="preserve">MIR396</t>
  </si>
  <si>
    <t xml:space="preserve">zma-miR396h</t>
  </si>
  <si>
    <t xml:space="preserve">ucccacagcuuuauugaacug</t>
  </si>
  <si>
    <t xml:space="preserve">uucccacagcuuuauugaacugcaugcaccugcugaugcggguggaggaguugaagcugccgcuccucugagagaugcaguucaagaaagcuguggaagaucacaaagaaggccaucugauuac</t>
  </si>
  <si>
    <t xml:space="preserve">zma-miR396g-5p</t>
  </si>
  <si>
    <t xml:space="preserve">uucccacagcuuuauugaacugcccucuugcuugcuuggaucaauugaaacucgaucagguccacagcacagccugcugcaugcaugaugcaguucaagaaagcuguggaagau</t>
  </si>
  <si>
    <t xml:space="preserve">zma-miR396f-5p</t>
  </si>
  <si>
    <t xml:space="preserve">uuccacagcuuucuugaacuu</t>
  </si>
  <si>
    <t xml:space="preserve">uuuccacagcuuucuugaacuucuucuucuucuucucucuuggaacggcagcuuucuucgaaucugucucucucucucucaucuccgaagacgaaggucaagaaagcugugggaaga</t>
  </si>
  <si>
    <t xml:space="preserve">zma-miR396f-3p</t>
  </si>
  <si>
    <t xml:space="preserve">ggucaagaaagcugugggaag</t>
  </si>
  <si>
    <t xml:space="preserve">zma-miR396e-3p</t>
  </si>
  <si>
    <t xml:space="preserve">ggucaagaaagccgugggaag</t>
  </si>
  <si>
    <t xml:space="preserve">uuuccacagcuuucuugaacuucuucuucuucucucucuuagaagggccguauagcuucuuugaaccucucucucucucucucucaaaaguguacacgaacacuuucuucauucucugccucucgcucucugaucuccgaagaaggucaagaaagccgugggaaga</t>
  </si>
  <si>
    <t xml:space="preserve">zma-miR396d</t>
  </si>
  <si>
    <t xml:space="preserve">uuccacaggcuuucuugaacug</t>
  </si>
  <si>
    <t xml:space="preserve">cgggcaugcuuuccacaggcuuucuugaacugugaacucgugggcgugguggugguggugcuggugcugggugu</t>
  </si>
  <si>
    <t xml:space="preserve">zma-miR396a-5p</t>
  </si>
  <si>
    <t xml:space="preserve">uuccacagcuuucuugaacug</t>
  </si>
  <si>
    <t xml:space="preserve">aauggcccucccugccaucuuccacagcuuucuugaacugcaucaugcaugcagcaggcugugcuguggaccugaucgaguuucaauugauccaagcaagcaagagggca</t>
  </si>
  <si>
    <t xml:space="preserve">MIR397</t>
  </si>
  <si>
    <t xml:space="preserve">zma-miR397b-5p</t>
  </si>
  <si>
    <t xml:space="preserve">ucauugagcgcagcguugaug</t>
  </si>
  <si>
    <t xml:space="preserve">aagagaagcaaaggcaucauugagcgcagcguugaugagccagccgccgugccuccccugucggcugcggcggcucaccagcgcugcacucaauuacgccuuugcuuucu</t>
  </si>
  <si>
    <t xml:space="preserve">zma-miR397a-5p</t>
  </si>
  <si>
    <t xml:space="preserve">ugauguagaccgcgucgacgucaacgacggugagcggguggccggcgauggagaagaagagcucgucauugagcgcagcguugaugaugcggagcauguacgucuuccc</t>
  </si>
  <si>
    <t xml:space="preserve">MIR398</t>
  </si>
  <si>
    <t xml:space="preserve">zma-miR398b-5p</t>
  </si>
  <si>
    <t xml:space="preserve">ggggcggacugggaacacaug</t>
  </si>
  <si>
    <t xml:space="preserve">gggggcggacugggaacacaugggaaugagaugagaucauugcucggucgugcuggccugggccgucggcgcgcguugaucuugcauguguucucaggucgcccccgg</t>
  </si>
  <si>
    <t xml:space="preserve">zma-miR398b-3p</t>
  </si>
  <si>
    <t xml:space="preserve">uguguucucaggucgcccccg</t>
  </si>
  <si>
    <t xml:space="preserve">zma-miR398a-5p</t>
  </si>
  <si>
    <t xml:space="preserve">ggggcgaacugagaacacaug</t>
  </si>
  <si>
    <t xml:space="preserve">gggggcgaacugagaacacaugagaauaaugagaugagauugcucgccucgcgguacgguucgugcuggccuggaccaccgucgucgccguucaucuuguacgcauaauaaugcugcauguguucucaggucgcccccgc</t>
  </si>
  <si>
    <t xml:space="preserve">zma-miR398a-3p</t>
  </si>
  <si>
    <t xml:space="preserve">MIR399</t>
  </si>
  <si>
    <t xml:space="preserve">zma-miR399i-5p</t>
  </si>
  <si>
    <t xml:space="preserve">gugcggcucuccucuggcaug</t>
  </si>
  <si>
    <t xml:space="preserve">cagugcggcucuccucuggcaugagggcgcgacugagaggcacgaacaguuucuggccuucuccugccaaugccaaaggagaguugcccugccauucguuagcccugc</t>
  </si>
  <si>
    <t xml:space="preserve">zma-miR399e-5p</t>
  </si>
  <si>
    <t xml:space="preserve">gggcuucucuuucuuggcagg</t>
  </si>
  <si>
    <t xml:space="preserve">aguuucagggcuucucuuucuuggcagggaagcaugagaugccauagcucucugcucucuucaacccucugccaaaggagaguugcccuguaacaggacucagcuuaugg</t>
  </si>
  <si>
    <t xml:space="preserve">zma-miR399d-5p</t>
  </si>
  <si>
    <t xml:space="preserve">guguggcucuccucuggcaug</t>
  </si>
  <si>
    <t xml:space="preserve">agcucaaggugagaaucacaguguggcucuccucuggcaugaaggcgcggcugagaggcacgaacaguuucuggccuuccccugccaaugccaaaggagagcugcccugc</t>
  </si>
  <si>
    <t xml:space="preserve">zma-miR399d-3p</t>
  </si>
  <si>
    <t xml:space="preserve">ugccaaaggagagcugcccug</t>
  </si>
  <si>
    <t xml:space="preserve">cagugcggcucuccuauggcaugaaggcgcggcugagaggcacgaacaguuucuggccuuccccugccaaugccaaaggagagcugcccugccauucguuagcccugcaa</t>
  </si>
  <si>
    <t xml:space="preserve">zma-miR399c-5p</t>
  </si>
  <si>
    <t xml:space="preserve">ggguacgucuccuuuggcaca</t>
  </si>
  <si>
    <t xml:space="preserve">aaauacagggccgggccgggggagagguagcuggcauggcauggcaugugcuugcugagcaugaauuacaggguacgucuccuuuggcacagcagaaugcacacaucau</t>
  </si>
  <si>
    <t xml:space="preserve">zma-miR399b-5p</t>
  </si>
  <si>
    <t xml:space="preserve">gugcagcucuccucuggcaug</t>
  </si>
  <si>
    <t xml:space="preserve">gcgaaucacagugcagcucuccucuggcaugaaggcugugagagaggcaugacaauuucuggccuugcccugccaaaggagagcuguccugccauucauuagcccugcaau</t>
  </si>
  <si>
    <t xml:space="preserve">zma-miR399a-5p</t>
  </si>
  <si>
    <t xml:space="preserve">gugcgguucuccucuggcacg</t>
  </si>
  <si>
    <t xml:space="preserve">gaaucacagugcgguucuccucuggcacgaaggcuggccagagcagcuuauauugccaccacccuuccuugccaaaggagaauugcccugccauucacaacccugcaauu</t>
  </si>
  <si>
    <t xml:space="preserve">MIR408</t>
  </si>
  <si>
    <t xml:space="preserve">zma-miR408b-5p</t>
  </si>
  <si>
    <t xml:space="preserve">cagggacgaggcagagcaugg</t>
  </si>
  <si>
    <t xml:space="preserve">gacagggacgaggcagagcauggguagggggccaucaacagaauuccaaauuugauuucuguuugcucgcucacaaaauggagggacucaccacaaacacacucaggcguuguugcucccuccccugcacugccucuucccuggcuc</t>
  </si>
  <si>
    <t xml:space="preserve">zma-miR408b-3p</t>
  </si>
  <si>
    <t xml:space="preserve">cugcacugccucuucccuggc</t>
  </si>
  <si>
    <t xml:space="preserve">MIR528</t>
  </si>
  <si>
    <t xml:space="preserve">zma-miR528b-5p</t>
  </si>
  <si>
    <t xml:space="preserve">uggaaggggcaugcagaggag</t>
  </si>
  <si>
    <t xml:space="preserve">uguagcagcagcgguggaaggggcaugcagaggagcacgaacgaggugugguuggccccucguuagcucuccugugccugccucuuccauuccuucugcuacgcuaugucu</t>
  </si>
  <si>
    <t xml:space="preserve">MIR529</t>
  </si>
  <si>
    <t xml:space="preserve">zma-miR529-5p</t>
  </si>
  <si>
    <t xml:space="preserve">agaagagagagaguacagccu</t>
  </si>
  <si>
    <t xml:space="preserve">gagaagagagagaguacagccuuguugccauguacacacucagauaucaacagucucuuauauuugcuguuacuaccuguuauuaguguccagugaugaugaaggcuguacccucucucuucuucu</t>
  </si>
  <si>
    <t xml:space="preserve">MIR827</t>
  </si>
  <si>
    <t xml:space="preserve">zma-miR827-3p</t>
  </si>
  <si>
    <t xml:space="preserve">uuagaugaccaucagcaaaca</t>
  </si>
  <si>
    <t xml:space="preserve">guuuuguugguggucauuuaaccaugcaugcuucgaucgauggauuggugcaugcauggauuauugcauagugugaugcauguggcgcaucagugcaugguuagaugaccaucagcaaacau</t>
  </si>
  <si>
    <t xml:space="preserve">MIR1432</t>
  </si>
  <si>
    <t xml:space="preserve">zma-miR1432-5p</t>
  </si>
  <si>
    <t xml:space="preserve">cucaggagagaugacaccgac</t>
  </si>
  <si>
    <t xml:space="preserve">gugggugugcguccuacgcucaggagagaugacaccgacgccagacggaccgguccauccgcgccgugucuguccgucugaagugggugucaucucgccugaagcauagg</t>
  </si>
  <si>
    <t xml:space="preserve">MIR2118</t>
  </si>
  <si>
    <t xml:space="preserve">zma-miR2118d</t>
  </si>
  <si>
    <t xml:space="preserve">uuccugaugccucccaugccua</t>
  </si>
  <si>
    <t xml:space="preserve">gagagggucuaagagcagugggcaugggaacacggaggaaggccuaugaguggaaagcucauuuugggucuuccugaugccucccaugccuaucguuguuaggugcuccuu</t>
  </si>
  <si>
    <t xml:space="preserve">MIR2275</t>
  </si>
  <si>
    <t xml:space="preserve">zma-miR2275b-5p</t>
  </si>
  <si>
    <t xml:space="preserve">aggauuagaggcaacugaacc</t>
  </si>
  <si>
    <t xml:space="preserve">cauuugugccaucugaagugaggauuagaggcaacugaaccaucaucuauugcaaagguucaguuuccucuaauaucucaucucgaaugggcccaucgccggagauguuu</t>
  </si>
  <si>
    <t xml:space="preserve">zma-miR2275a-5p</t>
  </si>
  <si>
    <t xml:space="preserve">agaguuggaggaaagcaaacc</t>
  </si>
  <si>
    <t xml:space="preserve">agugucaggcacugaaagugagaguuggaggaaagcaaaccggcuggguaucggauucagcaacggagggugcugccggucgguuuguuuuccuccaauaucucaccuu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14" activeCellId="0" sqref="B1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5"/>
    <col collapsed="false" customWidth="true" hidden="false" outlineLevel="0" max="2" min="2" style="0" width="18.75"/>
    <col collapsed="false" customWidth="true" hidden="false" outlineLevel="0" max="3" min="3" style="0" width="24.37"/>
    <col collapsed="false" customWidth="true" hidden="false" outlineLevel="0" max="4" min="4" style="0" width="6.99"/>
    <col collapsed="false" customWidth="true" hidden="false" outlineLevel="0" max="5" min="5" style="0" width="14.87"/>
    <col collapsed="false" customWidth="true" hidden="false" outlineLevel="0" max="7" min="6" style="0" width="18.87"/>
    <col collapsed="false" customWidth="true" hidden="false" outlineLevel="0" max="8" min="8" style="0" width="39.37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/>
      <c r="G2" s="3" t="s">
        <v>6</v>
      </c>
      <c r="H2" s="2" t="s">
        <v>7</v>
      </c>
      <c r="I2" s="4"/>
    </row>
    <row r="3" customFormat="false" ht="15.75" hidden="false" customHeight="false" outlineLevel="0" collapsed="false">
      <c r="A3" s="2"/>
      <c r="B3" s="2"/>
      <c r="C3" s="2"/>
      <c r="D3" s="2"/>
      <c r="E3" s="5" t="s">
        <v>8</v>
      </c>
      <c r="F3" s="5" t="s">
        <v>9</v>
      </c>
      <c r="G3" s="3"/>
      <c r="H3" s="2"/>
      <c r="I3" s="4"/>
    </row>
    <row r="4" customFormat="false" ht="15.75" hidden="false" customHeight="false" outlineLevel="0" collapsed="false">
      <c r="A4" s="6" t="s">
        <v>10</v>
      </c>
      <c r="B4" s="7" t="s">
        <v>11</v>
      </c>
      <c r="C4" s="7" t="s">
        <v>12</v>
      </c>
      <c r="D4" s="7" t="n">
        <v>20</v>
      </c>
      <c r="E4" s="8" t="n">
        <v>446.450855942121</v>
      </c>
      <c r="F4" s="8" t="n">
        <v>893.855638408338</v>
      </c>
      <c r="G4" s="8" t="n">
        <f aca="false">F4/E4</f>
        <v>2.00213668875622</v>
      </c>
      <c r="H4" s="7" t="s">
        <v>13</v>
      </c>
    </row>
    <row r="5" customFormat="false" ht="15.75" hidden="false" customHeight="false" outlineLevel="0" collapsed="false">
      <c r="A5" s="6"/>
      <c r="B5" s="7" t="s">
        <v>14</v>
      </c>
      <c r="C5" s="7" t="s">
        <v>15</v>
      </c>
      <c r="D5" s="7" t="n">
        <v>21</v>
      </c>
      <c r="E5" s="8" t="n">
        <v>26.3505393542667</v>
      </c>
      <c r="F5" s="8" t="n">
        <v>48.1396268033493</v>
      </c>
      <c r="G5" s="8" t="n">
        <f aca="false">F5/E5</f>
        <v>1.8268934140642</v>
      </c>
      <c r="H5" s="7" t="s">
        <v>16</v>
      </c>
    </row>
    <row r="6" customFormat="false" ht="15.75" hidden="false" customHeight="false" outlineLevel="0" collapsed="false">
      <c r="A6" s="6"/>
      <c r="B6" s="7" t="s">
        <v>17</v>
      </c>
      <c r="C6" s="7" t="s">
        <v>18</v>
      </c>
      <c r="D6" s="7" t="n">
        <v>20</v>
      </c>
      <c r="E6" s="8" t="n">
        <v>3558.28999137953</v>
      </c>
      <c r="F6" s="8" t="n">
        <v>7306.33814911258</v>
      </c>
      <c r="G6" s="8" t="n">
        <f aca="false">F6/E6</f>
        <v>2.05332847148862</v>
      </c>
      <c r="H6" s="7" t="s">
        <v>19</v>
      </c>
    </row>
    <row r="7" customFormat="false" ht="15.75" hidden="false" customHeight="false" outlineLevel="0" collapsed="false">
      <c r="A7" s="6"/>
      <c r="B7" s="7" t="s">
        <v>20</v>
      </c>
      <c r="C7" s="7" t="s">
        <v>18</v>
      </c>
      <c r="D7" s="7" t="n">
        <v>20</v>
      </c>
      <c r="E7" s="8" t="n">
        <v>2082.77901385104</v>
      </c>
      <c r="F7" s="8" t="n">
        <v>3354.8628915795</v>
      </c>
      <c r="G7" s="8" t="n">
        <f aca="false">F7/E7</f>
        <v>1.61076276900658</v>
      </c>
      <c r="H7" s="7" t="s">
        <v>21</v>
      </c>
    </row>
    <row r="8" customFormat="false" ht="15.75" hidden="false" customHeight="false" outlineLevel="0" collapsed="false">
      <c r="A8" s="6"/>
      <c r="B8" s="7" t="s">
        <v>22</v>
      </c>
      <c r="C8" s="7" t="s">
        <v>18</v>
      </c>
      <c r="D8" s="7" t="n">
        <v>20</v>
      </c>
      <c r="E8" s="8" t="n">
        <v>2082.77901385104</v>
      </c>
      <c r="F8" s="8" t="n">
        <v>3354.8628915795</v>
      </c>
      <c r="G8" s="8" t="n">
        <f aca="false">F8/E8</f>
        <v>1.61076276900658</v>
      </c>
      <c r="H8" s="7" t="s">
        <v>23</v>
      </c>
    </row>
    <row r="9" customFormat="false" ht="15.75" hidden="false" customHeight="false" outlineLevel="0" collapsed="false">
      <c r="A9" s="6"/>
      <c r="B9" s="7" t="s">
        <v>24</v>
      </c>
      <c r="C9" s="7" t="s">
        <v>18</v>
      </c>
      <c r="D9" s="7" t="n">
        <v>20</v>
      </c>
      <c r="E9" s="8" t="n">
        <v>2082.77901385104</v>
      </c>
      <c r="F9" s="8" t="n">
        <v>3354.8628915795</v>
      </c>
      <c r="G9" s="8" t="n">
        <f aca="false">F9/E9</f>
        <v>1.61076276900658</v>
      </c>
      <c r="H9" s="7" t="s">
        <v>25</v>
      </c>
    </row>
    <row r="10" customFormat="false" ht="15.75" hidden="false" customHeight="false" outlineLevel="0" collapsed="false">
      <c r="A10" s="6"/>
      <c r="B10" s="7" t="s">
        <v>26</v>
      </c>
      <c r="C10" s="7" t="s">
        <v>18</v>
      </c>
      <c r="D10" s="7" t="n">
        <v>20</v>
      </c>
      <c r="E10" s="8" t="n">
        <v>3567.15384509505</v>
      </c>
      <c r="F10" s="8" t="n">
        <v>7326.91760487697</v>
      </c>
      <c r="G10" s="8" t="n">
        <f aca="false">F10/E10</f>
        <v>2.05399540447399</v>
      </c>
      <c r="H10" s="7" t="s">
        <v>27</v>
      </c>
    </row>
    <row r="11" customFormat="false" ht="15.75" hidden="false" customHeight="false" outlineLevel="0" collapsed="false">
      <c r="A11" s="9" t="s">
        <v>28</v>
      </c>
      <c r="B11" s="7" t="s">
        <v>29</v>
      </c>
      <c r="C11" s="7" t="s">
        <v>30</v>
      </c>
      <c r="D11" s="7" t="n">
        <v>21</v>
      </c>
      <c r="E11" s="8" t="n">
        <v>48.2665826793685</v>
      </c>
      <c r="F11" s="8" t="n">
        <v>58.6340873102013</v>
      </c>
      <c r="G11" s="8" t="n">
        <f aca="false">F11/E11</f>
        <v>1.21479674042191</v>
      </c>
      <c r="H11" s="7" t="s">
        <v>31</v>
      </c>
    </row>
    <row r="12" customFormat="false" ht="15.75" hidden="false" customHeight="false" outlineLevel="0" collapsed="false">
      <c r="A12" s="6" t="s">
        <v>32</v>
      </c>
      <c r="B12" s="7" t="s">
        <v>33</v>
      </c>
      <c r="C12" s="7" t="s">
        <v>34</v>
      </c>
      <c r="D12" s="7" t="n">
        <v>21</v>
      </c>
      <c r="E12" s="8" t="n">
        <v>334.929619121211</v>
      </c>
      <c r="F12" s="8" t="n">
        <v>181.867243983765</v>
      </c>
      <c r="G12" s="8" t="n">
        <f aca="false">F12/E12</f>
        <v>0.543001375814263</v>
      </c>
      <c r="H12" s="7" t="s">
        <v>35</v>
      </c>
    </row>
    <row r="13" customFormat="false" ht="15.75" hidden="false" customHeight="false" outlineLevel="0" collapsed="false">
      <c r="A13" s="6"/>
      <c r="B13" s="7" t="s">
        <v>36</v>
      </c>
      <c r="C13" s="7" t="s">
        <v>37</v>
      </c>
      <c r="D13" s="7" t="n">
        <v>21</v>
      </c>
      <c r="E13" s="8" t="n">
        <v>216.179775489851</v>
      </c>
      <c r="F13" s="8" t="n">
        <v>95.9217161117533</v>
      </c>
      <c r="G13" s="8" t="n">
        <f aca="false">F13/E13</f>
        <v>0.443712719630689</v>
      </c>
      <c r="H13" s="7" t="s">
        <v>38</v>
      </c>
    </row>
    <row r="14" customFormat="false" ht="15.75" hidden="false" customHeight="false" outlineLevel="0" collapsed="false">
      <c r="A14" s="6"/>
      <c r="B14" s="7" t="s">
        <v>39</v>
      </c>
      <c r="C14" s="7" t="s">
        <v>34</v>
      </c>
      <c r="D14" s="7" t="n">
        <v>21</v>
      </c>
      <c r="E14" s="8" t="n">
        <v>335.647546155295</v>
      </c>
      <c r="F14" s="8" t="n">
        <v>181.867243983765</v>
      </c>
      <c r="G14" s="8" t="n">
        <f aca="false">F14/E14</f>
        <v>0.541839933188785</v>
      </c>
      <c r="H14" s="7" t="s">
        <v>40</v>
      </c>
    </row>
    <row r="15" customFormat="false" ht="15.75" hidden="false" customHeight="false" outlineLevel="0" collapsed="false">
      <c r="A15" s="9" t="s">
        <v>41</v>
      </c>
      <c r="B15" s="7" t="s">
        <v>42</v>
      </c>
      <c r="C15" s="7" t="s">
        <v>43</v>
      </c>
      <c r="D15" s="7" t="n">
        <v>20</v>
      </c>
      <c r="E15" s="8" t="n">
        <v>2.81466415251794</v>
      </c>
      <c r="F15" s="8" t="n">
        <v>15.1327459783385</v>
      </c>
      <c r="G15" s="8" t="n">
        <f aca="false">F15/E15</f>
        <v>5.37639489414786</v>
      </c>
      <c r="H15" s="7" t="s">
        <v>44</v>
      </c>
    </row>
    <row r="16" customFormat="false" ht="15.75" hidden="false" customHeight="false" outlineLevel="0" collapsed="false">
      <c r="A16" s="9" t="s">
        <v>45</v>
      </c>
      <c r="B16" s="7" t="s">
        <v>46</v>
      </c>
      <c r="C16" s="7" t="s">
        <v>47</v>
      </c>
      <c r="D16" s="7" t="n">
        <v>21</v>
      </c>
      <c r="E16" s="8" t="n">
        <v>120.069040560486</v>
      </c>
      <c r="F16" s="8" t="n">
        <v>278.545456655714</v>
      </c>
      <c r="G16" s="8" t="n">
        <f aca="false">F16/E16</f>
        <v>2.31987742515019</v>
      </c>
      <c r="H16" s="7" t="s">
        <v>48</v>
      </c>
    </row>
    <row r="17" customFormat="false" ht="15.75" hidden="false" customHeight="false" outlineLevel="0" collapsed="false">
      <c r="A17" s="6" t="s">
        <v>49</v>
      </c>
      <c r="B17" s="7" t="s">
        <v>50</v>
      </c>
      <c r="C17" s="7" t="s">
        <v>51</v>
      </c>
      <c r="D17" s="7" t="n">
        <v>20</v>
      </c>
      <c r="E17" s="8" t="n">
        <v>5283.2670050225</v>
      </c>
      <c r="F17" s="8" t="n">
        <v>4555.30897571812</v>
      </c>
      <c r="G17" s="8" t="n">
        <f aca="false">F17/E17</f>
        <v>0.862214416077712</v>
      </c>
      <c r="H17" s="7" t="s">
        <v>52</v>
      </c>
    </row>
    <row r="18" customFormat="false" ht="15.75" hidden="false" customHeight="false" outlineLevel="0" collapsed="false">
      <c r="A18" s="6"/>
      <c r="B18" s="7" t="s">
        <v>53</v>
      </c>
      <c r="C18" s="7" t="s">
        <v>51</v>
      </c>
      <c r="D18" s="7" t="n">
        <v>20</v>
      </c>
      <c r="E18" s="8" t="n">
        <v>6860.21536387939</v>
      </c>
      <c r="F18" s="8" t="n">
        <v>6247.52881298517</v>
      </c>
      <c r="G18" s="8" t="n">
        <f aca="false">F18/E18</f>
        <v>0.910689895521333</v>
      </c>
      <c r="H18" s="7" t="s">
        <v>54</v>
      </c>
    </row>
    <row r="19" customFormat="false" ht="15.75" hidden="false" customHeight="false" outlineLevel="0" collapsed="false">
      <c r="A19" s="6" t="s">
        <v>55</v>
      </c>
      <c r="B19" s="7" t="s">
        <v>56</v>
      </c>
      <c r="C19" s="7" t="s">
        <v>57</v>
      </c>
      <c r="D19" s="7" t="n">
        <v>19</v>
      </c>
      <c r="E19" s="8" t="n">
        <v>1572.02925007173</v>
      </c>
      <c r="F19" s="8" t="n">
        <v>2115.82477563152</v>
      </c>
      <c r="G19" s="8" t="n">
        <f aca="false">F19/E19</f>
        <v>1.34591947035017</v>
      </c>
      <c r="H19" s="7" t="s">
        <v>58</v>
      </c>
    </row>
    <row r="20" customFormat="false" ht="15.75" hidden="false" customHeight="false" outlineLevel="0" collapsed="false">
      <c r="A20" s="6"/>
      <c r="B20" s="7" t="s">
        <v>59</v>
      </c>
      <c r="C20" s="7" t="s">
        <v>60</v>
      </c>
      <c r="D20" s="7" t="n">
        <v>20</v>
      </c>
      <c r="E20" s="8" t="n">
        <v>0</v>
      </c>
      <c r="F20" s="8" t="n">
        <v>1.53400548851824</v>
      </c>
      <c r="G20" s="8" t="s">
        <v>61</v>
      </c>
      <c r="H20" s="7" t="s">
        <v>62</v>
      </c>
    </row>
    <row r="21" customFormat="false" ht="15.75" hidden="false" customHeight="false" outlineLevel="0" collapsed="false">
      <c r="A21" s="6"/>
      <c r="B21" s="7" t="s">
        <v>63</v>
      </c>
      <c r="C21" s="7" t="s">
        <v>64</v>
      </c>
      <c r="D21" s="7" t="n">
        <v>21</v>
      </c>
      <c r="E21" s="8" t="n">
        <v>2393.39007923838</v>
      </c>
      <c r="F21" s="8" t="n">
        <v>4676.32396729951</v>
      </c>
      <c r="G21" s="8" t="n">
        <f aca="false">F21/E21</f>
        <v>1.95384948231573</v>
      </c>
      <c r="H21" s="7" t="s">
        <v>65</v>
      </c>
    </row>
    <row r="22" customFormat="false" ht="15.75" hidden="false" customHeight="false" outlineLevel="0" collapsed="false">
      <c r="A22" s="6"/>
      <c r="B22" s="7" t="s">
        <v>66</v>
      </c>
      <c r="C22" s="7" t="s">
        <v>67</v>
      </c>
      <c r="D22" s="7" t="n">
        <v>23</v>
      </c>
      <c r="E22" s="8" t="n">
        <v>0</v>
      </c>
      <c r="F22" s="8" t="n">
        <v>1.53400548851824</v>
      </c>
      <c r="G22" s="8" t="s">
        <v>61</v>
      </c>
      <c r="H22" s="7" t="s">
        <v>68</v>
      </c>
    </row>
    <row r="23" customFormat="false" ht="15.75" hidden="false" customHeight="false" outlineLevel="0" collapsed="false">
      <c r="A23" s="6"/>
      <c r="B23" s="7" t="s">
        <v>69</v>
      </c>
      <c r="C23" s="7" t="s">
        <v>70</v>
      </c>
      <c r="D23" s="7" t="n">
        <v>21</v>
      </c>
      <c r="E23" s="8" t="n">
        <v>353.02528216921</v>
      </c>
      <c r="F23" s="8" t="n">
        <v>436.868888351475</v>
      </c>
      <c r="G23" s="8" t="n">
        <f aca="false">F23/E23</f>
        <v>1.23750028798809</v>
      </c>
      <c r="H23" s="7" t="s">
        <v>71</v>
      </c>
    </row>
    <row r="24" customFormat="false" ht="15.75" hidden="false" customHeight="false" outlineLevel="0" collapsed="false">
      <c r="A24" s="6" t="s">
        <v>72</v>
      </c>
      <c r="B24" s="7" t="s">
        <v>73</v>
      </c>
      <c r="C24" s="7" t="s">
        <v>74</v>
      </c>
      <c r="D24" s="7" t="n">
        <v>20</v>
      </c>
      <c r="E24" s="8" t="n">
        <v>2037.86927427694</v>
      </c>
      <c r="F24" s="8" t="n">
        <v>2921.48045206975</v>
      </c>
      <c r="G24" s="8" t="n">
        <f aca="false">F24/E24</f>
        <v>1.43359561329385</v>
      </c>
      <c r="H24" s="7" t="s">
        <v>75</v>
      </c>
    </row>
    <row r="25" customFormat="false" ht="15.75" hidden="false" customHeight="false" outlineLevel="0" collapsed="false">
      <c r="A25" s="6"/>
      <c r="B25" s="7" t="s">
        <v>76</v>
      </c>
      <c r="C25" s="7" t="s">
        <v>77</v>
      </c>
      <c r="D25" s="7" t="n">
        <v>20</v>
      </c>
      <c r="E25" s="8" t="n">
        <v>2037.86927427694</v>
      </c>
      <c r="F25" s="8" t="n">
        <v>2921.48045206975</v>
      </c>
      <c r="G25" s="8" t="n">
        <f aca="false">F25/E25</f>
        <v>1.43359561329385</v>
      </c>
      <c r="H25" s="7" t="s">
        <v>78</v>
      </c>
    </row>
    <row r="26" customFormat="false" ht="15.75" hidden="false" customHeight="false" outlineLevel="0" collapsed="false">
      <c r="A26" s="6" t="s">
        <v>79</v>
      </c>
      <c r="B26" s="7" t="s">
        <v>80</v>
      </c>
      <c r="C26" s="7" t="s">
        <v>81</v>
      </c>
      <c r="D26" s="7" t="n">
        <v>21</v>
      </c>
      <c r="E26" s="8" t="n">
        <v>0.539087568414255</v>
      </c>
      <c r="F26" s="8" t="n">
        <v>2.72077861083881</v>
      </c>
      <c r="G26" s="8" t="n">
        <f aca="false">F26/E26</f>
        <v>5.04700677636116</v>
      </c>
      <c r="H26" s="7" t="s">
        <v>82</v>
      </c>
    </row>
    <row r="27" customFormat="false" ht="15.75" hidden="false" customHeight="false" outlineLevel="0" collapsed="false">
      <c r="A27" s="6"/>
      <c r="B27" s="7" t="s">
        <v>83</v>
      </c>
      <c r="C27" s="7" t="s">
        <v>84</v>
      </c>
      <c r="D27" s="7" t="n">
        <v>21</v>
      </c>
      <c r="E27" s="8" t="n">
        <v>10.9580216625509</v>
      </c>
      <c r="F27" s="8" t="n">
        <v>3.20793443639029</v>
      </c>
      <c r="G27" s="8" t="n">
        <f aca="false">F27/E27</f>
        <v>0.292747590320379</v>
      </c>
      <c r="H27" s="7" t="s">
        <v>85</v>
      </c>
    </row>
    <row r="28" customFormat="false" ht="15.75" hidden="false" customHeight="false" outlineLevel="0" collapsed="false">
      <c r="A28" s="6"/>
      <c r="B28" s="7" t="s">
        <v>86</v>
      </c>
      <c r="C28" s="7" t="s">
        <v>87</v>
      </c>
      <c r="D28" s="7" t="n">
        <v>21</v>
      </c>
      <c r="E28" s="8" t="n">
        <v>5.62932830503589</v>
      </c>
      <c r="F28" s="8" t="n">
        <v>4.67455447741849</v>
      </c>
      <c r="G28" s="8" t="n">
        <f aca="false">F28/E28</f>
        <v>0.830392939284909</v>
      </c>
      <c r="H28" s="7" t="s">
        <v>88</v>
      </c>
    </row>
    <row r="29" customFormat="false" ht="15.75" hidden="false" customHeight="false" outlineLevel="0" collapsed="false">
      <c r="A29" s="6"/>
      <c r="B29" s="7" t="s">
        <v>89</v>
      </c>
      <c r="C29" s="7" t="s">
        <v>87</v>
      </c>
      <c r="D29" s="7" t="n">
        <v>21</v>
      </c>
      <c r="E29" s="8" t="n">
        <v>23.4762620465254</v>
      </c>
      <c r="F29" s="8" t="n">
        <v>19.2579117470892</v>
      </c>
      <c r="G29" s="8" t="n">
        <f aca="false">F29/E29</f>
        <v>0.820314226725011</v>
      </c>
      <c r="H29" s="7" t="s">
        <v>90</v>
      </c>
    </row>
    <row r="30" customFormat="false" ht="15.75" hidden="false" customHeight="false" outlineLevel="0" collapsed="false">
      <c r="A30" s="6" t="s">
        <v>91</v>
      </c>
      <c r="B30" s="7" t="s">
        <v>92</v>
      </c>
      <c r="C30" s="7" t="s">
        <v>93</v>
      </c>
      <c r="D30" s="7" t="n">
        <v>21</v>
      </c>
      <c r="E30" s="8" t="n">
        <v>41.9789404954716</v>
      </c>
      <c r="F30" s="8" t="n">
        <v>31.6336101086571</v>
      </c>
      <c r="G30" s="8" t="n">
        <f aca="false">F30/E30</f>
        <v>0.753559040206588</v>
      </c>
      <c r="H30" s="7" t="s">
        <v>94</v>
      </c>
    </row>
    <row r="31" customFormat="false" ht="15.75" hidden="false" customHeight="false" outlineLevel="0" collapsed="false">
      <c r="A31" s="6"/>
      <c r="B31" s="7" t="s">
        <v>95</v>
      </c>
      <c r="C31" s="7" t="s">
        <v>96</v>
      </c>
      <c r="D31" s="7" t="n">
        <v>21</v>
      </c>
      <c r="E31" s="8" t="n">
        <v>41.9789404954716</v>
      </c>
      <c r="F31" s="8" t="n">
        <v>31.6336101086571</v>
      </c>
      <c r="G31" s="8" t="n">
        <f aca="false">F31/E31</f>
        <v>0.753559040206588</v>
      </c>
      <c r="H31" s="7" t="s">
        <v>97</v>
      </c>
    </row>
    <row r="32" customFormat="false" ht="15.75" hidden="false" customHeight="false" outlineLevel="0" collapsed="false">
      <c r="A32" s="6"/>
      <c r="B32" s="7" t="s">
        <v>98</v>
      </c>
      <c r="C32" s="7" t="s">
        <v>99</v>
      </c>
      <c r="D32" s="7" t="n">
        <v>21</v>
      </c>
      <c r="E32" s="8" t="n">
        <v>190.624760524722</v>
      </c>
      <c r="F32" s="8" t="n">
        <v>1430.97263458004</v>
      </c>
      <c r="G32" s="8" t="n">
        <f aca="false">F32/E32</f>
        <v>7.50675112005959</v>
      </c>
      <c r="H32" s="7" t="s">
        <v>100</v>
      </c>
    </row>
    <row r="33" customFormat="false" ht="15.75" hidden="false" customHeight="false" outlineLevel="0" collapsed="false">
      <c r="A33" s="6"/>
      <c r="B33" s="7" t="s">
        <v>101</v>
      </c>
      <c r="C33" s="7" t="s">
        <v>102</v>
      </c>
      <c r="D33" s="7" t="n">
        <v>21</v>
      </c>
      <c r="E33" s="8" t="n">
        <v>41.144356322345</v>
      </c>
      <c r="F33" s="8" t="n">
        <v>30.8717599287717</v>
      </c>
      <c r="G33" s="8" t="n">
        <f aca="false">F33/E33</f>
        <v>0.750327935304353</v>
      </c>
      <c r="H33" s="7" t="s">
        <v>103</v>
      </c>
    </row>
    <row r="34" customFormat="false" ht="15.75" hidden="false" customHeight="false" outlineLevel="0" collapsed="false">
      <c r="A34" s="6"/>
      <c r="B34" s="7" t="s">
        <v>104</v>
      </c>
      <c r="C34" s="7" t="s">
        <v>105</v>
      </c>
      <c r="D34" s="7" t="n">
        <v>21</v>
      </c>
      <c r="E34" s="8" t="n">
        <v>28.0248460433286</v>
      </c>
      <c r="F34" s="8" t="n">
        <v>405.407524475623</v>
      </c>
      <c r="G34" s="8" t="n">
        <f aca="false">F34/E34</f>
        <v>14.4660036258123</v>
      </c>
      <c r="H34" s="7" t="s">
        <v>106</v>
      </c>
    </row>
    <row r="35" customFormat="false" ht="15.75" hidden="false" customHeight="false" outlineLevel="0" collapsed="false">
      <c r="A35" s="6"/>
      <c r="B35" s="7" t="s">
        <v>107</v>
      </c>
      <c r="C35" s="7" t="s">
        <v>108</v>
      </c>
      <c r="D35" s="7" t="n">
        <v>20</v>
      </c>
      <c r="E35" s="8" t="n">
        <v>47.0666120606891</v>
      </c>
      <c r="F35" s="8" t="n">
        <v>27.0004772015442</v>
      </c>
      <c r="G35" s="8" t="n">
        <f aca="false">F35/E35</f>
        <v>0.573665195334836</v>
      </c>
      <c r="H35" s="7" t="s">
        <v>109</v>
      </c>
    </row>
    <row r="36" customFormat="false" ht="15.75" hidden="false" customHeight="false" outlineLevel="0" collapsed="false">
      <c r="A36" s="6" t="s">
        <v>110</v>
      </c>
      <c r="B36" s="7" t="s">
        <v>111</v>
      </c>
      <c r="C36" s="7" t="s">
        <v>112</v>
      </c>
      <c r="D36" s="7" t="n">
        <v>20</v>
      </c>
      <c r="E36" s="8" t="n">
        <v>15.3303353650883</v>
      </c>
      <c r="F36" s="8" t="n">
        <v>95.2740265693531</v>
      </c>
      <c r="G36" s="8" t="n">
        <f aca="false">F36/E36</f>
        <v>6.21473857553828</v>
      </c>
      <c r="H36" s="7" t="s">
        <v>113</v>
      </c>
    </row>
    <row r="37" customFormat="false" ht="15.75" hidden="false" customHeight="false" outlineLevel="0" collapsed="false">
      <c r="A37" s="6"/>
      <c r="B37" s="7" t="s">
        <v>114</v>
      </c>
      <c r="C37" s="7" t="s">
        <v>115</v>
      </c>
      <c r="D37" s="7" t="n">
        <v>20</v>
      </c>
      <c r="E37" s="8" t="n">
        <v>234.801680249244</v>
      </c>
      <c r="F37" s="8" t="n">
        <v>215.827625147068</v>
      </c>
      <c r="G37" s="8" t="n">
        <f aca="false">F37/E37</f>
        <v>0.919191144279567</v>
      </c>
      <c r="H37" s="7" t="s">
        <v>116</v>
      </c>
    </row>
    <row r="38" customFormat="false" ht="15.75" hidden="false" customHeight="false" outlineLevel="0" collapsed="false">
      <c r="A38" s="6" t="s">
        <v>117</v>
      </c>
      <c r="B38" s="7" t="s">
        <v>118</v>
      </c>
      <c r="C38" s="7" t="s">
        <v>119</v>
      </c>
      <c r="D38" s="7" t="n">
        <v>21</v>
      </c>
      <c r="E38" s="8" t="n">
        <v>80.8425818909044</v>
      </c>
      <c r="F38" s="8" t="n">
        <v>60.6500960598973</v>
      </c>
      <c r="G38" s="8" t="n">
        <f aca="false">F38/E38</f>
        <v>0.750224629660436</v>
      </c>
      <c r="H38" s="7" t="s">
        <v>120</v>
      </c>
    </row>
    <row r="39" customFormat="false" ht="15.75" hidden="false" customHeight="false" outlineLevel="0" collapsed="false">
      <c r="A39" s="6"/>
      <c r="B39" s="7" t="s">
        <v>121</v>
      </c>
      <c r="C39" s="7" t="s">
        <v>119</v>
      </c>
      <c r="D39" s="7" t="n">
        <v>21</v>
      </c>
      <c r="E39" s="8" t="n">
        <v>80.8425818909044</v>
      </c>
      <c r="F39" s="8" t="n">
        <v>60.6500960598973</v>
      </c>
      <c r="G39" s="8" t="n">
        <f aca="false">F39/E39</f>
        <v>0.750224629660436</v>
      </c>
      <c r="H39" s="7" t="s">
        <v>122</v>
      </c>
    </row>
    <row r="40" customFormat="false" ht="15.75" hidden="false" customHeight="false" outlineLevel="0" collapsed="false">
      <c r="A40" s="6" t="s">
        <v>123</v>
      </c>
      <c r="B40" s="7" t="s">
        <v>124</v>
      </c>
      <c r="C40" s="7" t="s">
        <v>125</v>
      </c>
      <c r="D40" s="7" t="n">
        <v>22</v>
      </c>
      <c r="E40" s="8" t="n">
        <v>91.3910189811046</v>
      </c>
      <c r="F40" s="8" t="n">
        <v>98.7201852988297</v>
      </c>
      <c r="G40" s="8" t="n">
        <f aca="false">F40/E40</f>
        <v>1.08019569536959</v>
      </c>
      <c r="H40" s="7" t="s">
        <v>126</v>
      </c>
    </row>
    <row r="41" customFormat="false" ht="15.75" hidden="false" customHeight="false" outlineLevel="0" collapsed="false">
      <c r="A41" s="6"/>
      <c r="B41" s="7" t="s">
        <v>127</v>
      </c>
      <c r="C41" s="7" t="s">
        <v>128</v>
      </c>
      <c r="D41" s="7" t="n">
        <v>22</v>
      </c>
      <c r="E41" s="8" t="n">
        <v>9.87984652572238</v>
      </c>
      <c r="F41" s="8" t="n">
        <v>11.1992303679948</v>
      </c>
      <c r="G41" s="8" t="n">
        <f aca="false">F41/E41</f>
        <v>1.1335429491579</v>
      </c>
      <c r="H41" s="7" t="s">
        <v>129</v>
      </c>
    </row>
    <row r="42" customFormat="false" ht="15.75" hidden="false" customHeight="false" outlineLevel="0" collapsed="false">
      <c r="A42" s="6"/>
      <c r="B42" s="7" t="s">
        <v>130</v>
      </c>
      <c r="C42" s="7" t="s">
        <v>131</v>
      </c>
      <c r="D42" s="7" t="n">
        <v>22</v>
      </c>
      <c r="E42" s="8" t="n">
        <v>2.33518973932703</v>
      </c>
      <c r="F42" s="8" t="n">
        <v>3.00062552954643</v>
      </c>
      <c r="G42" s="8" t="n">
        <f aca="false">F42/E42</f>
        <v>1.28496005228731</v>
      </c>
      <c r="H42" s="7" t="s">
        <v>132</v>
      </c>
    </row>
    <row r="43" customFormat="false" ht="15.75" hidden="false" customHeight="false" outlineLevel="0" collapsed="false">
      <c r="A43" s="9" t="s">
        <v>133</v>
      </c>
      <c r="B43" s="7" t="s">
        <v>134</v>
      </c>
      <c r="C43" s="7" t="s">
        <v>135</v>
      </c>
      <c r="D43" s="7" t="n">
        <v>20</v>
      </c>
      <c r="E43" s="8" t="n">
        <v>78.8105962705025</v>
      </c>
      <c r="F43" s="8" t="n">
        <v>58.4993164152212</v>
      </c>
      <c r="G43" s="8" t="n">
        <f aca="false">F43/E43</f>
        <v>0.742277297515087</v>
      </c>
      <c r="H43" s="7" t="s">
        <v>136</v>
      </c>
    </row>
    <row r="44" customFormat="false" ht="15.75" hidden="false" customHeight="false" outlineLevel="0" collapsed="false">
      <c r="A44" s="6" t="s">
        <v>137</v>
      </c>
      <c r="B44" s="7" t="s">
        <v>138</v>
      </c>
      <c r="C44" s="7" t="s">
        <v>139</v>
      </c>
      <c r="D44" s="7" t="n">
        <v>21</v>
      </c>
      <c r="E44" s="8" t="n">
        <v>0.539087568414255</v>
      </c>
      <c r="F44" s="8" t="n">
        <v>0</v>
      </c>
      <c r="G44" s="8" t="n">
        <f aca="false">F44/E44</f>
        <v>0</v>
      </c>
      <c r="H44" s="7" t="s">
        <v>140</v>
      </c>
    </row>
    <row r="45" customFormat="false" ht="15.75" hidden="false" customHeight="false" outlineLevel="0" collapsed="false">
      <c r="A45" s="6"/>
      <c r="B45" s="7" t="s">
        <v>141</v>
      </c>
      <c r="C45" s="7" t="s">
        <v>142</v>
      </c>
      <c r="D45" s="7" t="n">
        <v>21</v>
      </c>
      <c r="E45" s="8" t="n">
        <v>1.13778829205185</v>
      </c>
      <c r="F45" s="8" t="n">
        <v>0.38350137212956</v>
      </c>
      <c r="G45" s="8" t="n">
        <f aca="false">F45/E45</f>
        <v>0.337058638068746</v>
      </c>
      <c r="H45" s="7" t="s">
        <v>143</v>
      </c>
    </row>
    <row r="46" customFormat="false" ht="15.75" hidden="false" customHeight="false" outlineLevel="0" collapsed="false">
      <c r="A46" s="6"/>
      <c r="B46" s="7" t="s">
        <v>144</v>
      </c>
      <c r="C46" s="7" t="s">
        <v>145</v>
      </c>
      <c r="D46" s="7" t="n">
        <v>21</v>
      </c>
      <c r="E46" s="8" t="n">
        <v>28.2658678356262</v>
      </c>
      <c r="F46" s="8" t="n">
        <v>19.0091812699398</v>
      </c>
      <c r="G46" s="8" t="n">
        <f aca="false">F46/E46</f>
        <v>0.672513625991723</v>
      </c>
      <c r="H46" s="7" t="s">
        <v>146</v>
      </c>
    </row>
    <row r="47" customFormat="false" ht="15.75" hidden="false" customHeight="false" outlineLevel="0" collapsed="false">
      <c r="A47" s="6"/>
      <c r="B47" s="7" t="s">
        <v>147</v>
      </c>
      <c r="C47" s="7" t="s">
        <v>145</v>
      </c>
      <c r="D47" s="7" t="n">
        <v>21</v>
      </c>
      <c r="E47" s="8" t="n">
        <v>28.2658678356262</v>
      </c>
      <c r="F47" s="8" t="n">
        <v>19.5326061014232</v>
      </c>
      <c r="G47" s="8" t="n">
        <f aca="false">F47/E47</f>
        <v>0.691031537224</v>
      </c>
      <c r="H47" s="7" t="s">
        <v>148</v>
      </c>
    </row>
    <row r="48" customFormat="false" ht="15.75" hidden="false" customHeight="false" outlineLevel="0" collapsed="false">
      <c r="A48" s="6"/>
      <c r="B48" s="7" t="s">
        <v>149</v>
      </c>
      <c r="C48" s="7" t="s">
        <v>145</v>
      </c>
      <c r="D48" s="7" t="n">
        <v>21</v>
      </c>
      <c r="E48" s="8" t="n">
        <v>28.2658678356262</v>
      </c>
      <c r="F48" s="8" t="n">
        <v>19.5326061014232</v>
      </c>
      <c r="G48" s="8" t="n">
        <f aca="false">F48/E48</f>
        <v>0.691031537224</v>
      </c>
      <c r="H48" s="7" t="s">
        <v>150</v>
      </c>
    </row>
    <row r="49" customFormat="false" ht="15.75" hidden="false" customHeight="false" outlineLevel="0" collapsed="false">
      <c r="A49" s="6"/>
      <c r="B49" s="7" t="s">
        <v>151</v>
      </c>
      <c r="C49" s="7" t="s">
        <v>145</v>
      </c>
      <c r="D49" s="7" t="n">
        <v>21</v>
      </c>
      <c r="E49" s="8" t="n">
        <v>28.2658678356262</v>
      </c>
      <c r="F49" s="8" t="n">
        <v>19.5326061014232</v>
      </c>
      <c r="G49" s="8" t="n">
        <f aca="false">F49/E49</f>
        <v>0.691031537224</v>
      </c>
      <c r="H49" s="7" t="s">
        <v>152</v>
      </c>
    </row>
    <row r="50" customFormat="false" ht="15.75" hidden="false" customHeight="false" outlineLevel="0" collapsed="false">
      <c r="A50" s="6"/>
      <c r="B50" s="7" t="s">
        <v>153</v>
      </c>
      <c r="C50" s="7" t="s">
        <v>145</v>
      </c>
      <c r="D50" s="7" t="n">
        <v>21</v>
      </c>
      <c r="E50" s="8" t="n">
        <v>28.2658678356262</v>
      </c>
      <c r="F50" s="8" t="n">
        <v>19.5326061014232</v>
      </c>
      <c r="G50" s="8" t="n">
        <f aca="false">F50/E50</f>
        <v>0.691031537224</v>
      </c>
      <c r="H50" s="7" t="s">
        <v>154</v>
      </c>
    </row>
    <row r="51" customFormat="false" ht="15.75" hidden="false" customHeight="false" outlineLevel="0" collapsed="false">
      <c r="A51" s="6" t="s">
        <v>155</v>
      </c>
      <c r="B51" s="7" t="s">
        <v>156</v>
      </c>
      <c r="C51" s="7" t="s">
        <v>157</v>
      </c>
      <c r="D51" s="7" t="n">
        <v>21</v>
      </c>
      <c r="E51" s="8" t="n">
        <v>41.4994660822807</v>
      </c>
      <c r="F51" s="8" t="n">
        <v>447.405976760526</v>
      </c>
      <c r="G51" s="8" t="n">
        <f aca="false">F51/E51</f>
        <v>10.781005612782</v>
      </c>
      <c r="H51" s="7" t="s">
        <v>158</v>
      </c>
    </row>
    <row r="52" customFormat="false" ht="15.75" hidden="false" customHeight="false" outlineLevel="0" collapsed="false">
      <c r="A52" s="6"/>
      <c r="B52" s="7" t="s">
        <v>159</v>
      </c>
      <c r="C52" s="7" t="s">
        <v>157</v>
      </c>
      <c r="D52" s="7" t="n">
        <v>21</v>
      </c>
      <c r="E52" s="8" t="n">
        <v>41.4994660822807</v>
      </c>
      <c r="F52" s="8" t="n">
        <v>447.405976760526</v>
      </c>
      <c r="G52" s="8" t="n">
        <f aca="false">F52/E52</f>
        <v>10.781005612782</v>
      </c>
      <c r="H52" s="7" t="s">
        <v>160</v>
      </c>
    </row>
    <row r="53" customFormat="false" ht="15.75" hidden="false" customHeight="false" outlineLevel="0" collapsed="false">
      <c r="A53" s="6"/>
      <c r="B53" s="7" t="s">
        <v>161</v>
      </c>
      <c r="C53" s="7" t="s">
        <v>162</v>
      </c>
      <c r="D53" s="7" t="n">
        <v>21</v>
      </c>
      <c r="E53" s="8" t="n">
        <v>4.55115316820738</v>
      </c>
      <c r="F53" s="8" t="n">
        <v>2.72077861083881</v>
      </c>
      <c r="G53" s="8" t="n">
        <f aca="false">F53/E53</f>
        <v>0.597821806975236</v>
      </c>
      <c r="H53" s="7" t="s">
        <v>163</v>
      </c>
    </row>
    <row r="54" customFormat="false" ht="15.75" hidden="false" customHeight="false" outlineLevel="0" collapsed="false">
      <c r="A54" s="6"/>
      <c r="B54" s="7" t="s">
        <v>164</v>
      </c>
      <c r="C54" s="7" t="s">
        <v>165</v>
      </c>
      <c r="D54" s="7" t="n">
        <v>21</v>
      </c>
      <c r="E54" s="8" t="n">
        <v>13.6534595046221</v>
      </c>
      <c r="F54" s="8" t="n">
        <v>7.53525654761111</v>
      </c>
      <c r="G54" s="8" t="n">
        <f aca="false">F54/E54</f>
        <v>0.551893572838457</v>
      </c>
      <c r="H54" s="7" t="s">
        <v>163</v>
      </c>
    </row>
    <row r="55" customFormat="false" ht="15.75" hidden="false" customHeight="false" outlineLevel="0" collapsed="false">
      <c r="A55" s="6"/>
      <c r="B55" s="7" t="s">
        <v>166</v>
      </c>
      <c r="C55" s="7" t="s">
        <v>167</v>
      </c>
      <c r="D55" s="7" t="n">
        <v>21</v>
      </c>
      <c r="E55" s="8" t="n">
        <v>4.55115316820738</v>
      </c>
      <c r="F55" s="8" t="n">
        <v>2.72077861083881</v>
      </c>
      <c r="G55" s="8" t="n">
        <f aca="false">F55/E55</f>
        <v>0.597821806975236</v>
      </c>
      <c r="H55" s="7" t="s">
        <v>168</v>
      </c>
    </row>
    <row r="56" customFormat="false" ht="15.75" hidden="false" customHeight="false" outlineLevel="0" collapsed="false">
      <c r="A56" s="6"/>
      <c r="B56" s="7" t="s">
        <v>169</v>
      </c>
      <c r="C56" s="7" t="s">
        <v>170</v>
      </c>
      <c r="D56" s="7" t="n">
        <v>22</v>
      </c>
      <c r="E56" s="8" t="n">
        <v>4.55115316820738</v>
      </c>
      <c r="F56" s="8" t="n">
        <v>2.30100823277736</v>
      </c>
      <c r="G56" s="8" t="n">
        <f aca="false">F56/E56</f>
        <v>0.505587957103119</v>
      </c>
      <c r="H56" s="7" t="s">
        <v>171</v>
      </c>
    </row>
    <row r="57" customFormat="false" ht="15.75" hidden="false" customHeight="false" outlineLevel="0" collapsed="false">
      <c r="A57" s="6"/>
      <c r="B57" s="7" t="s">
        <v>172</v>
      </c>
      <c r="C57" s="7" t="s">
        <v>173</v>
      </c>
      <c r="D57" s="7" t="n">
        <v>21</v>
      </c>
      <c r="E57" s="8" t="n">
        <v>349.197194377896</v>
      </c>
      <c r="F57" s="8" t="n">
        <v>488.268578400899</v>
      </c>
      <c r="G57" s="8" t="n">
        <f aca="false">F57/E57</f>
        <v>1.39826031326157</v>
      </c>
      <c r="H57" s="7" t="s">
        <v>174</v>
      </c>
    </row>
    <row r="58" customFormat="false" ht="15.75" hidden="false" customHeight="false" outlineLevel="0" collapsed="false">
      <c r="A58" s="6" t="s">
        <v>175</v>
      </c>
      <c r="B58" s="7" t="s">
        <v>176</v>
      </c>
      <c r="C58" s="7" t="s">
        <v>177</v>
      </c>
      <c r="D58" s="7" t="n">
        <v>21</v>
      </c>
      <c r="E58" s="8" t="n">
        <v>223.190483050641</v>
      </c>
      <c r="F58" s="8" t="n">
        <v>186.702533233347</v>
      </c>
      <c r="G58" s="8" t="n">
        <f aca="false">F58/E58</f>
        <v>0.836516551608457</v>
      </c>
      <c r="H58" s="7" t="s">
        <v>178</v>
      </c>
    </row>
    <row r="59" customFormat="false" ht="15.75" hidden="false" customHeight="false" outlineLevel="0" collapsed="false">
      <c r="A59" s="6"/>
      <c r="B59" s="7" t="s">
        <v>179</v>
      </c>
      <c r="C59" s="7" t="s">
        <v>177</v>
      </c>
      <c r="D59" s="7" t="n">
        <v>21</v>
      </c>
      <c r="E59" s="8" t="n">
        <v>4.55115316820738</v>
      </c>
      <c r="F59" s="8" t="n">
        <v>5.54521167509954</v>
      </c>
      <c r="G59" s="8" t="n">
        <f aca="false">F59/E59</f>
        <v>1.21841904021958</v>
      </c>
      <c r="H59" s="7" t="s">
        <v>180</v>
      </c>
    </row>
    <row r="60" customFormat="false" ht="15.75" hidden="false" customHeight="false" outlineLevel="0" collapsed="false">
      <c r="A60" s="6" t="s">
        <v>181</v>
      </c>
      <c r="B60" s="7" t="s">
        <v>182</v>
      </c>
      <c r="C60" s="7" t="s">
        <v>183</v>
      </c>
      <c r="D60" s="7" t="n">
        <v>21</v>
      </c>
      <c r="E60" s="8" t="n">
        <v>743.200839260802</v>
      </c>
      <c r="F60" s="8" t="n">
        <v>2965.4461273612</v>
      </c>
      <c r="G60" s="8" t="n">
        <f aca="false">F60/E60</f>
        <v>3.99010061709655</v>
      </c>
      <c r="H60" s="7" t="s">
        <v>184</v>
      </c>
    </row>
    <row r="61" customFormat="false" ht="15.75" hidden="false" customHeight="false" outlineLevel="0" collapsed="false">
      <c r="A61" s="6"/>
      <c r="B61" s="7" t="s">
        <v>185</v>
      </c>
      <c r="C61" s="7" t="s">
        <v>186</v>
      </c>
      <c r="D61" s="7" t="n">
        <v>21</v>
      </c>
      <c r="E61" s="8" t="n">
        <v>1.19740144727518</v>
      </c>
      <c r="F61" s="8" t="n">
        <v>2.86070207019262</v>
      </c>
      <c r="G61" s="8" t="n">
        <f aca="false">F61/E61</f>
        <v>2.38909187616439</v>
      </c>
      <c r="H61" s="7" t="s">
        <v>184</v>
      </c>
    </row>
    <row r="62" customFormat="false" ht="15.75" hidden="false" customHeight="false" outlineLevel="0" collapsed="false">
      <c r="A62" s="6"/>
      <c r="B62" s="7" t="s">
        <v>187</v>
      </c>
      <c r="C62" s="7" t="s">
        <v>188</v>
      </c>
      <c r="D62" s="7" t="n">
        <v>21</v>
      </c>
      <c r="E62" s="8" t="n">
        <v>18.9225397069138</v>
      </c>
      <c r="F62" s="8" t="n">
        <v>1143.17061407291</v>
      </c>
      <c r="G62" s="8" t="n">
        <f aca="false">F62/E62</f>
        <v>60.413170313244</v>
      </c>
      <c r="H62" s="7" t="s">
        <v>189</v>
      </c>
    </row>
    <row r="63" customFormat="false" ht="15.75" hidden="false" customHeight="false" outlineLevel="0" collapsed="false">
      <c r="A63" s="6"/>
      <c r="B63" s="7" t="s">
        <v>190</v>
      </c>
      <c r="C63" s="7" t="s">
        <v>186</v>
      </c>
      <c r="D63" s="7" t="n">
        <v>21</v>
      </c>
      <c r="E63" s="8" t="n">
        <v>1.19740144727518</v>
      </c>
      <c r="F63" s="8" t="n">
        <v>2.86070207019262</v>
      </c>
      <c r="G63" s="8" t="n">
        <f aca="false">F63/E63</f>
        <v>2.38909187616439</v>
      </c>
      <c r="H63" s="7" t="s">
        <v>189</v>
      </c>
    </row>
    <row r="64" customFormat="false" ht="15.75" hidden="false" customHeight="false" outlineLevel="0" collapsed="false">
      <c r="A64" s="6" t="s">
        <v>191</v>
      </c>
      <c r="B64" s="7" t="s">
        <v>192</v>
      </c>
      <c r="C64" s="7" t="s">
        <v>193</v>
      </c>
      <c r="D64" s="7" t="n">
        <v>21</v>
      </c>
      <c r="E64" s="8" t="n">
        <v>166.661316550792</v>
      </c>
      <c r="F64" s="8" t="n">
        <v>97.8600342852119</v>
      </c>
      <c r="G64" s="8" t="n">
        <f aca="false">F64/E64</f>
        <v>0.587179054567158</v>
      </c>
      <c r="H64" s="7" t="s">
        <v>194</v>
      </c>
    </row>
    <row r="65" customFormat="false" ht="15.75" hidden="false" customHeight="false" outlineLevel="0" collapsed="false">
      <c r="A65" s="6"/>
      <c r="B65" s="7" t="s">
        <v>195</v>
      </c>
      <c r="C65" s="7" t="s">
        <v>196</v>
      </c>
      <c r="D65" s="7" t="n">
        <v>21</v>
      </c>
      <c r="E65" s="8" t="n">
        <v>175.584783421537</v>
      </c>
      <c r="F65" s="8" t="n">
        <v>102.114818384569</v>
      </c>
      <c r="G65" s="8" t="n">
        <f aca="false">F65/E65</f>
        <v>0.58156986268802</v>
      </c>
      <c r="H65" s="7" t="s">
        <v>197</v>
      </c>
    </row>
    <row r="66" customFormat="false" ht="15.75" hidden="false" customHeight="false" outlineLevel="0" collapsed="false">
      <c r="A66" s="6"/>
      <c r="B66" s="7" t="s">
        <v>198</v>
      </c>
      <c r="C66" s="7" t="s">
        <v>199</v>
      </c>
      <c r="D66" s="7" t="n">
        <v>21</v>
      </c>
      <c r="E66" s="8" t="n">
        <v>37.9668748956785</v>
      </c>
      <c r="F66" s="8" t="n">
        <v>87.6713845742522</v>
      </c>
      <c r="G66" s="8" t="n">
        <f aca="false">F66/E66</f>
        <v>2.30915462005094</v>
      </c>
      <c r="H66" s="7" t="s">
        <v>200</v>
      </c>
    </row>
    <row r="67" customFormat="false" ht="15.75" hidden="false" customHeight="false" outlineLevel="0" collapsed="false">
      <c r="A67" s="6"/>
      <c r="B67" s="7" t="s">
        <v>201</v>
      </c>
      <c r="C67" s="7" t="s">
        <v>202</v>
      </c>
      <c r="D67" s="7" t="n">
        <v>21</v>
      </c>
      <c r="E67" s="8" t="n">
        <v>3.41336487615554</v>
      </c>
      <c r="F67" s="8" t="n">
        <v>2.82443306426073</v>
      </c>
      <c r="G67" s="8" t="n">
        <f aca="false">F67/E67</f>
        <v>0.827462977659125</v>
      </c>
      <c r="H67" s="7" t="s">
        <v>203</v>
      </c>
    </row>
    <row r="68" customFormat="false" ht="15.75" hidden="false" customHeight="false" outlineLevel="0" collapsed="false">
      <c r="A68" s="6"/>
      <c r="B68" s="7" t="s">
        <v>204</v>
      </c>
      <c r="C68" s="7" t="s">
        <v>205</v>
      </c>
      <c r="D68" s="7" t="n">
        <v>21</v>
      </c>
      <c r="E68" s="8" t="n">
        <v>5.68894146025924</v>
      </c>
      <c r="F68" s="8" t="n">
        <v>4.0112061865813</v>
      </c>
      <c r="G68" s="8" t="n">
        <f aca="false">F68/E68</f>
        <v>0.705088321720665</v>
      </c>
      <c r="H68" s="7" t="s">
        <v>206</v>
      </c>
    </row>
    <row r="69" customFormat="false" ht="15.75" hidden="false" customHeight="false" outlineLevel="0" collapsed="false">
      <c r="A69" s="6"/>
      <c r="B69" s="7" t="s">
        <v>207</v>
      </c>
      <c r="C69" s="7" t="s">
        <v>208</v>
      </c>
      <c r="D69" s="7" t="n">
        <v>21</v>
      </c>
      <c r="E69" s="8" t="n">
        <v>5.20946704706831</v>
      </c>
      <c r="F69" s="8" t="n">
        <v>8.75314611148983</v>
      </c>
      <c r="G69" s="8" t="n">
        <f aca="false">F69/E69</f>
        <v>1.68023831082985</v>
      </c>
      <c r="H69" s="7" t="s">
        <v>209</v>
      </c>
    </row>
    <row r="70" customFormat="false" ht="15.75" hidden="false" customHeight="false" outlineLevel="0" collapsed="false">
      <c r="A70" s="6"/>
      <c r="B70" s="7" t="s">
        <v>210</v>
      </c>
      <c r="C70" s="7" t="s">
        <v>211</v>
      </c>
      <c r="D70" s="7" t="n">
        <v>21</v>
      </c>
      <c r="E70" s="8" t="n">
        <v>68.6897279524826</v>
      </c>
      <c r="F70" s="8" t="n">
        <v>42.5892625638761</v>
      </c>
      <c r="G70" s="8" t="n">
        <f aca="false">F70/E70</f>
        <v>0.620023747849722</v>
      </c>
      <c r="H70" s="7" t="s">
        <v>212</v>
      </c>
    </row>
    <row r="71" customFormat="false" ht="15.75" hidden="false" customHeight="false" outlineLevel="0" collapsed="false">
      <c r="A71" s="6" t="s">
        <v>213</v>
      </c>
      <c r="B71" s="7" t="s">
        <v>214</v>
      </c>
      <c r="C71" s="7" t="s">
        <v>215</v>
      </c>
      <c r="D71" s="7" t="n">
        <v>21</v>
      </c>
      <c r="E71" s="8" t="n">
        <v>0</v>
      </c>
      <c r="F71" s="8" t="n">
        <v>2.30100823277736</v>
      </c>
      <c r="G71" s="8" t="s">
        <v>61</v>
      </c>
      <c r="H71" s="7" t="s">
        <v>216</v>
      </c>
    </row>
    <row r="72" customFormat="false" ht="15.75" hidden="false" customHeight="false" outlineLevel="0" collapsed="false">
      <c r="A72" s="6"/>
      <c r="B72" s="7" t="s">
        <v>217</v>
      </c>
      <c r="C72" s="7" t="s">
        <v>218</v>
      </c>
      <c r="D72" s="7" t="n">
        <v>21</v>
      </c>
      <c r="E72" s="8" t="n">
        <v>7.36581732072534</v>
      </c>
      <c r="F72" s="8" t="n">
        <v>110.670960717963</v>
      </c>
      <c r="G72" s="8" t="n">
        <f aca="false">F72/E72</f>
        <v>15.0249396501547</v>
      </c>
      <c r="H72" s="7" t="s">
        <v>216</v>
      </c>
    </row>
    <row r="73" customFormat="false" ht="15.75" hidden="false" customHeight="false" outlineLevel="0" collapsed="false">
      <c r="A73" s="9" t="s">
        <v>219</v>
      </c>
      <c r="B73" s="7" t="s">
        <v>220</v>
      </c>
      <c r="C73" s="7" t="s">
        <v>221</v>
      </c>
      <c r="D73" s="7" t="n">
        <v>21</v>
      </c>
      <c r="E73" s="8" t="n">
        <v>74.9151878097519</v>
      </c>
      <c r="F73" s="8" t="n">
        <v>674.811382138661</v>
      </c>
      <c r="G73" s="8" t="n">
        <f aca="false">F73/E73</f>
        <v>9.00767123286608</v>
      </c>
      <c r="H73" s="7" t="s">
        <v>222</v>
      </c>
    </row>
    <row r="74" customFormat="false" ht="15.75" hidden="false" customHeight="false" outlineLevel="0" collapsed="false">
      <c r="A74" s="9" t="s">
        <v>223</v>
      </c>
      <c r="B74" s="7" t="s">
        <v>224</v>
      </c>
      <c r="C74" s="7" t="s">
        <v>225</v>
      </c>
      <c r="D74" s="7" t="n">
        <v>21</v>
      </c>
      <c r="E74" s="8" t="n">
        <v>1.73648901568943</v>
      </c>
      <c r="F74" s="8" t="n">
        <v>20.6157247703218</v>
      </c>
      <c r="G74" s="8" t="n">
        <f aca="false">F74/E74</f>
        <v>11.8720732374669</v>
      </c>
      <c r="H74" s="7" t="s">
        <v>226</v>
      </c>
    </row>
    <row r="75" customFormat="false" ht="15.75" hidden="false" customHeight="false" outlineLevel="0" collapsed="false">
      <c r="A75" s="9" t="s">
        <v>227</v>
      </c>
      <c r="B75" s="7" t="s">
        <v>228</v>
      </c>
      <c r="C75" s="7" t="s">
        <v>229</v>
      </c>
      <c r="D75" s="7" t="n">
        <v>21</v>
      </c>
      <c r="E75" s="8" t="n">
        <v>304.058756655588</v>
      </c>
      <c r="F75" s="8" t="n">
        <v>257.157777632075</v>
      </c>
      <c r="G75" s="8" t="n">
        <f aca="false">F75/E75</f>
        <v>0.845750276889286</v>
      </c>
      <c r="H75" s="7" t="s">
        <v>230</v>
      </c>
    </row>
    <row r="76" customFormat="false" ht="15.75" hidden="false" customHeight="false" outlineLevel="0" collapsed="false">
      <c r="A76" s="9" t="s">
        <v>231</v>
      </c>
      <c r="B76" s="7" t="s">
        <v>232</v>
      </c>
      <c r="C76" s="7" t="s">
        <v>233</v>
      </c>
      <c r="D76" s="7" t="n">
        <v>21</v>
      </c>
      <c r="E76" s="8" t="n">
        <v>587.686660523847</v>
      </c>
      <c r="F76" s="8" t="n">
        <v>644.399607826362</v>
      </c>
      <c r="G76" s="8" t="n">
        <f aca="false">F76/E76</f>
        <v>1.09650201563527</v>
      </c>
      <c r="H76" s="7" t="s">
        <v>234</v>
      </c>
    </row>
    <row r="77" customFormat="false" ht="15.75" hidden="false" customHeight="false" outlineLevel="0" collapsed="false">
      <c r="A77" s="9" t="s">
        <v>235</v>
      </c>
      <c r="B77" s="7" t="s">
        <v>236</v>
      </c>
      <c r="C77" s="7" t="s">
        <v>237</v>
      </c>
      <c r="D77" s="7" t="n">
        <v>22</v>
      </c>
      <c r="E77" s="8" t="n">
        <v>0.539087568414255</v>
      </c>
      <c r="F77" s="8" t="n">
        <v>0.38350137212956</v>
      </c>
      <c r="G77" s="8" t="n">
        <f aca="false">F77/E77</f>
        <v>0.711389752981398</v>
      </c>
      <c r="H77" s="7" t="s">
        <v>238</v>
      </c>
    </row>
    <row r="78" customFormat="false" ht="15.75" hidden="false" customHeight="false" outlineLevel="0" collapsed="false">
      <c r="A78" s="6" t="s">
        <v>239</v>
      </c>
      <c r="B78" s="7" t="s">
        <v>240</v>
      </c>
      <c r="C78" s="7" t="s">
        <v>241</v>
      </c>
      <c r="D78" s="7" t="n">
        <v>21</v>
      </c>
      <c r="E78" s="8" t="n">
        <v>3.3537517209322</v>
      </c>
      <c r="F78" s="8" t="n">
        <v>5.92871304722909</v>
      </c>
      <c r="G78" s="8" t="n">
        <f aca="false">F78/E78</f>
        <v>1.76778531643397</v>
      </c>
      <c r="H78" s="7" t="s">
        <v>242</v>
      </c>
    </row>
    <row r="79" customFormat="false" ht="15.75" hidden="false" customHeight="false" outlineLevel="0" collapsed="false">
      <c r="A79" s="6"/>
      <c r="B79" s="7" t="s">
        <v>243</v>
      </c>
      <c r="C79" s="7" t="s">
        <v>244</v>
      </c>
      <c r="D79" s="7" t="n">
        <v>21</v>
      </c>
      <c r="E79" s="8" t="n">
        <v>0.59870072363759</v>
      </c>
      <c r="F79" s="8" t="n">
        <v>3.06801097703648</v>
      </c>
      <c r="G79" s="8" t="n">
        <f aca="false">F79/E79</f>
        <v>5.12444841956401</v>
      </c>
      <c r="H79" s="7" t="s">
        <v>245</v>
      </c>
    </row>
    <row r="80" customFormat="false" ht="14.25" hidden="false" customHeight="false" outlineLevel="0" collapsed="false">
      <c r="A80" s="10"/>
      <c r="B80" s="11"/>
      <c r="C80" s="11"/>
      <c r="D80" s="11"/>
      <c r="E80" s="11"/>
      <c r="F80" s="11"/>
      <c r="G80" s="11"/>
      <c r="H80" s="11"/>
    </row>
    <row r="81" customFormat="false" ht="14.25" hidden="false" customHeight="false" outlineLevel="0" collapsed="false">
      <c r="A81" s="10"/>
      <c r="B81" s="11"/>
      <c r="C81" s="11"/>
      <c r="D81" s="11"/>
      <c r="E81" s="11"/>
      <c r="F81" s="11"/>
      <c r="G81" s="11"/>
      <c r="H81" s="11"/>
    </row>
    <row r="82" customFormat="false" ht="14.25" hidden="false" customHeight="false" outlineLevel="0" collapsed="false">
      <c r="A82" s="10"/>
    </row>
    <row r="83" customFormat="false" ht="14.25" hidden="false" customHeight="false" outlineLevel="0" collapsed="false">
      <c r="A83" s="10"/>
    </row>
  </sheetData>
  <mergeCells count="25">
    <mergeCell ref="A1:H1"/>
    <mergeCell ref="A2:A3"/>
    <mergeCell ref="B2:B3"/>
    <mergeCell ref="C2:C3"/>
    <mergeCell ref="D2:D3"/>
    <mergeCell ref="E2:F2"/>
    <mergeCell ref="G2:G3"/>
    <mergeCell ref="H2:H3"/>
    <mergeCell ref="A4:A10"/>
    <mergeCell ref="A12:A14"/>
    <mergeCell ref="A17:A18"/>
    <mergeCell ref="A19:A23"/>
    <mergeCell ref="A24:A25"/>
    <mergeCell ref="A26:A29"/>
    <mergeCell ref="A30:A35"/>
    <mergeCell ref="A36:A37"/>
    <mergeCell ref="A38:A39"/>
    <mergeCell ref="A40:A42"/>
    <mergeCell ref="A44:A50"/>
    <mergeCell ref="A51:A57"/>
    <mergeCell ref="A58:A59"/>
    <mergeCell ref="A60:A63"/>
    <mergeCell ref="A64:A70"/>
    <mergeCell ref="A71:A72"/>
    <mergeCell ref="A78:A7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6-26T05:45:56Z</dcterms:modified>
  <cp:revision>0</cp:revision>
  <dc:subject/>
  <dc:title/>
</cp:coreProperties>
</file>